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940F4672-48BA-40E5-8D57-FCF2B754093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2" i="1"/>
</calcChain>
</file>

<file path=xl/sharedStrings.xml><?xml version="1.0" encoding="utf-8"?>
<sst xmlns="http://schemas.openxmlformats.org/spreadsheetml/2006/main" count="45" uniqueCount="45">
  <si>
    <t>北 京</t>
  </si>
  <si>
    <t>天 津</t>
  </si>
  <si>
    <t>河 北</t>
  </si>
  <si>
    <t>山 西</t>
  </si>
  <si>
    <t>内蒙古</t>
  </si>
  <si>
    <t>辽 宁</t>
  </si>
  <si>
    <t>吉 林</t>
  </si>
  <si>
    <t>黑龙江</t>
  </si>
  <si>
    <t>上 海</t>
  </si>
  <si>
    <t>江 苏</t>
  </si>
  <si>
    <t>浙 江</t>
  </si>
  <si>
    <t>安 徽</t>
  </si>
  <si>
    <t>福 建</t>
  </si>
  <si>
    <t>江 西</t>
  </si>
  <si>
    <t>山 东</t>
  </si>
  <si>
    <t>河 南</t>
  </si>
  <si>
    <t>湖 北</t>
  </si>
  <si>
    <t>湖 南</t>
  </si>
  <si>
    <t>广 东</t>
  </si>
  <si>
    <t>广 西</t>
  </si>
  <si>
    <t>海 南</t>
  </si>
  <si>
    <t>重 庆</t>
  </si>
  <si>
    <t>四 川</t>
  </si>
  <si>
    <t>贵 州</t>
  </si>
  <si>
    <t>云 南</t>
  </si>
  <si>
    <t>陕 西</t>
  </si>
  <si>
    <t>甘 肃</t>
  </si>
  <si>
    <t>青 海</t>
  </si>
  <si>
    <t>宁 夏</t>
  </si>
  <si>
    <t>Region</t>
    <phoneticPr fontId="1" type="noConversion"/>
  </si>
  <si>
    <t>卵巢癌患病率（1/10万）</t>
    <phoneticPr fontId="1" type="noConversion"/>
  </si>
  <si>
    <t>新 疆</t>
    <phoneticPr fontId="1" type="noConversion"/>
  </si>
  <si>
    <t>经济收入（人均可支配收入/元）</t>
    <phoneticPr fontId="1" type="noConversion"/>
  </si>
  <si>
    <t>高中</t>
    <phoneticPr fontId="1" type="noConversion"/>
  </si>
  <si>
    <t>中职</t>
    <phoneticPr fontId="1" type="noConversion"/>
  </si>
  <si>
    <t>大专</t>
    <phoneticPr fontId="1" type="noConversion"/>
  </si>
  <si>
    <t>本科</t>
    <phoneticPr fontId="1" type="noConversion"/>
  </si>
  <si>
    <t>研究生</t>
    <phoneticPr fontId="1" type="noConversion"/>
  </si>
  <si>
    <t>6岁及6岁以上人口</t>
    <phoneticPr fontId="1" type="noConversion"/>
  </si>
  <si>
    <t>教育水平（高中以上/女性）</t>
    <phoneticPr fontId="1" type="noConversion"/>
  </si>
  <si>
    <t>基本医疗保险(参保人数）</t>
    <phoneticPr fontId="1" type="noConversion"/>
  </si>
  <si>
    <t>城镇化（%）</t>
    <phoneticPr fontId="1" type="noConversion"/>
  </si>
  <si>
    <t>离婚率（%）</t>
    <phoneticPr fontId="1" type="noConversion"/>
  </si>
  <si>
    <t>环境污染（治理投资/万元）除以年末人口数</t>
    <phoneticPr fontId="1" type="noConversion"/>
  </si>
  <si>
    <t>年末人口数（万人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_ "/>
    <numFmt numFmtId="178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2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176" fontId="0" fillId="0" borderId="0" xfId="0" applyNumberFormat="1" applyAlignment="1">
      <alignment horizontal="center"/>
    </xf>
    <xf numFmtId="176" fontId="0" fillId="0" borderId="0" xfId="0" applyNumberFormat="1"/>
    <xf numFmtId="177" fontId="0" fillId="0" borderId="0" xfId="0" applyNumberFormat="1" applyAlignment="1">
      <alignment horizontal="center"/>
    </xf>
    <xf numFmtId="177" fontId="0" fillId="0" borderId="0" xfId="0" applyNumberFormat="1"/>
    <xf numFmtId="0" fontId="0" fillId="0" borderId="0" xfId="0" applyNumberFormat="1"/>
    <xf numFmtId="0" fontId="0" fillId="0" borderId="0" xfId="0" applyNumberFormat="1" applyFill="1"/>
    <xf numFmtId="178" fontId="0" fillId="0" borderId="0" xfId="0" applyNumberFormat="1" applyFill="1" applyAlignment="1">
      <alignment horizontal="center"/>
    </xf>
    <xf numFmtId="178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1"/>
  <sheetViews>
    <sheetView tabSelected="1" workbookViewId="0">
      <selection sqref="A1:A1048576"/>
    </sheetView>
  </sheetViews>
  <sheetFormatPr defaultRowHeight="13.8" x14ac:dyDescent="0.25"/>
  <cols>
    <col min="1" max="1" width="11.88671875" customWidth="1"/>
    <col min="2" max="2" width="28.109375" style="11" customWidth="1"/>
    <col min="3" max="3" width="27.6640625" style="5" customWidth="1"/>
    <col min="4" max="9" width="25.77734375" style="7" customWidth="1"/>
    <col min="10" max="10" width="24.109375" style="7" customWidth="1"/>
    <col min="11" max="11" width="33.88671875" customWidth="1"/>
    <col min="12" max="12" width="28.21875" customWidth="1"/>
    <col min="13" max="13" width="21.44140625" customWidth="1"/>
    <col min="14" max="14" width="15.44140625" customWidth="1"/>
    <col min="15" max="15" width="39.21875" style="5" customWidth="1"/>
    <col min="16" max="16" width="23.33203125" style="5" customWidth="1"/>
    <col min="17" max="17" width="13.21875" customWidth="1"/>
  </cols>
  <sheetData>
    <row r="1" spans="1:16" x14ac:dyDescent="0.25">
      <c r="A1" t="s">
        <v>29</v>
      </c>
      <c r="B1" s="10" t="s">
        <v>30</v>
      </c>
      <c r="C1" s="4" t="s">
        <v>39</v>
      </c>
      <c r="D1" s="6" t="s">
        <v>38</v>
      </c>
      <c r="E1" s="6" t="s">
        <v>33</v>
      </c>
      <c r="F1" s="6" t="s">
        <v>34</v>
      </c>
      <c r="G1" s="6" t="s">
        <v>35</v>
      </c>
      <c r="H1" s="6" t="s">
        <v>36</v>
      </c>
      <c r="I1" s="6" t="s">
        <v>37</v>
      </c>
      <c r="J1" s="4" t="s">
        <v>42</v>
      </c>
      <c r="K1" s="2" t="s">
        <v>32</v>
      </c>
      <c r="L1" s="2" t="s">
        <v>40</v>
      </c>
      <c r="M1" s="2" t="s">
        <v>44</v>
      </c>
      <c r="N1" s="2" t="s">
        <v>41</v>
      </c>
      <c r="O1" s="4" t="s">
        <v>43</v>
      </c>
      <c r="P1" s="4"/>
    </row>
    <row r="2" spans="1:16" x14ac:dyDescent="0.25">
      <c r="A2" s="1" t="s">
        <v>0</v>
      </c>
      <c r="B2" s="11">
        <v>0.9</v>
      </c>
      <c r="C2" s="5">
        <f>(E2+F2+G2+H2+I2)/D2</f>
        <v>0.69081384949533664</v>
      </c>
      <c r="D2" s="8">
        <v>7827</v>
      </c>
      <c r="E2" s="8">
        <v>1055</v>
      </c>
      <c r="F2" s="8">
        <v>454</v>
      </c>
      <c r="G2" s="8">
        <v>1203</v>
      </c>
      <c r="H2" s="8">
        <v>2091</v>
      </c>
      <c r="I2" s="8">
        <v>604</v>
      </c>
      <c r="J2" s="8">
        <v>3.89</v>
      </c>
      <c r="K2" s="8">
        <v>67755.899999999994</v>
      </c>
      <c r="L2" s="8">
        <v>2082.6999999999998</v>
      </c>
      <c r="M2" s="8">
        <v>2154</v>
      </c>
      <c r="N2" s="8">
        <v>86.6</v>
      </c>
      <c r="O2" s="8">
        <v>7308</v>
      </c>
      <c r="P2" s="8"/>
    </row>
    <row r="3" spans="1:16" x14ac:dyDescent="0.25">
      <c r="A3" s="1" t="s">
        <v>1</v>
      </c>
      <c r="B3" s="11">
        <v>4.9000000000000004</v>
      </c>
      <c r="C3" s="5">
        <f t="shared" ref="C3:C31" si="0">(E3+F3+G3+H3+I3)/D3</f>
        <v>0.50917165475960613</v>
      </c>
      <c r="D3" s="8">
        <v>5179</v>
      </c>
      <c r="E3" s="8">
        <v>664</v>
      </c>
      <c r="F3" s="8">
        <v>455</v>
      </c>
      <c r="G3" s="8">
        <v>624</v>
      </c>
      <c r="H3" s="8">
        <v>805</v>
      </c>
      <c r="I3" s="8">
        <v>89</v>
      </c>
      <c r="J3" s="8">
        <v>4.78</v>
      </c>
      <c r="K3" s="8">
        <v>42404.1</v>
      </c>
      <c r="L3" s="8">
        <v>1137</v>
      </c>
      <c r="M3" s="8">
        <v>1562</v>
      </c>
      <c r="N3" s="8">
        <v>83.48</v>
      </c>
      <c r="O3" s="8">
        <v>125944</v>
      </c>
    </row>
    <row r="4" spans="1:16" x14ac:dyDescent="0.25">
      <c r="A4" s="1" t="s">
        <v>2</v>
      </c>
      <c r="B4" s="11">
        <v>1.8</v>
      </c>
      <c r="C4" s="5">
        <f t="shared" si="0"/>
        <v>0.26983123931306224</v>
      </c>
      <c r="D4" s="8">
        <v>26902</v>
      </c>
      <c r="E4" s="8">
        <v>3294</v>
      </c>
      <c r="F4" s="8">
        <v>1022</v>
      </c>
      <c r="G4" s="8">
        <v>1776</v>
      </c>
      <c r="H4" s="8">
        <v>1084</v>
      </c>
      <c r="I4" s="8">
        <v>83</v>
      </c>
      <c r="J4" s="8">
        <v>3.37</v>
      </c>
      <c r="K4" s="8">
        <v>25664.7</v>
      </c>
      <c r="L4" s="8">
        <v>6937.7</v>
      </c>
      <c r="M4" s="8">
        <v>7592</v>
      </c>
      <c r="N4" s="8">
        <v>57.62</v>
      </c>
      <c r="O4" s="8">
        <v>373871</v>
      </c>
    </row>
    <row r="5" spans="1:16" x14ac:dyDescent="0.25">
      <c r="A5" s="1" t="s">
        <v>3</v>
      </c>
      <c r="B5" s="11">
        <v>1</v>
      </c>
      <c r="C5" s="5">
        <f t="shared" si="0"/>
        <v>0.32806470762837636</v>
      </c>
      <c r="D5" s="8">
        <v>13476</v>
      </c>
      <c r="E5" s="8">
        <v>1765</v>
      </c>
      <c r="F5" s="8">
        <v>636</v>
      </c>
      <c r="G5" s="8">
        <v>1141</v>
      </c>
      <c r="H5" s="8">
        <v>821</v>
      </c>
      <c r="I5" s="8">
        <v>58</v>
      </c>
      <c r="J5" s="8">
        <v>2.4500000000000002</v>
      </c>
      <c r="K5" s="8">
        <v>23828.5</v>
      </c>
      <c r="L5" s="8">
        <v>3266.4</v>
      </c>
      <c r="M5" s="8">
        <v>3729</v>
      </c>
      <c r="N5" s="8">
        <v>59.55</v>
      </c>
      <c r="O5" s="8">
        <v>426034</v>
      </c>
    </row>
    <row r="6" spans="1:16" x14ac:dyDescent="0.25">
      <c r="A6" s="1" t="s">
        <v>4</v>
      </c>
      <c r="B6" s="11">
        <v>1</v>
      </c>
      <c r="C6" s="5">
        <f t="shared" si="0"/>
        <v>0.36630278972323299</v>
      </c>
      <c r="D6" s="8">
        <v>9069</v>
      </c>
      <c r="E6" s="8">
        <v>1124</v>
      </c>
      <c r="F6" s="8">
        <v>286</v>
      </c>
      <c r="G6" s="8">
        <v>874</v>
      </c>
      <c r="H6" s="8">
        <v>987</v>
      </c>
      <c r="I6" s="8">
        <v>51</v>
      </c>
      <c r="J6" s="8">
        <v>3.93</v>
      </c>
      <c r="K6" s="8">
        <v>30555</v>
      </c>
      <c r="L6" s="8">
        <v>2178.4</v>
      </c>
      <c r="M6" s="8">
        <v>2540</v>
      </c>
      <c r="N6" s="8">
        <v>63.37</v>
      </c>
      <c r="O6" s="8">
        <v>254401</v>
      </c>
    </row>
    <row r="7" spans="1:16" x14ac:dyDescent="0.25">
      <c r="A7" s="1" t="s">
        <v>5</v>
      </c>
      <c r="B7" s="11">
        <v>7.5</v>
      </c>
      <c r="C7" s="5">
        <f t="shared" si="0"/>
        <v>0.3310141001169879</v>
      </c>
      <c r="D7" s="8">
        <v>16241</v>
      </c>
      <c r="E7" s="8">
        <v>1939</v>
      </c>
      <c r="F7" s="8">
        <v>737</v>
      </c>
      <c r="G7" s="8">
        <v>1408</v>
      </c>
      <c r="H7" s="8">
        <v>1169</v>
      </c>
      <c r="I7" s="8">
        <v>123</v>
      </c>
      <c r="J7" s="8">
        <v>4.0599999999999996</v>
      </c>
      <c r="K7" s="8">
        <v>31819.7</v>
      </c>
      <c r="L7" s="8">
        <v>3894.7</v>
      </c>
      <c r="M7" s="8">
        <v>4352</v>
      </c>
      <c r="N7" s="8">
        <v>68.11</v>
      </c>
      <c r="O7" s="8">
        <v>121547</v>
      </c>
    </row>
    <row r="8" spans="1:16" x14ac:dyDescent="0.25">
      <c r="A8" s="1" t="s">
        <v>6</v>
      </c>
      <c r="B8" s="11">
        <v>1</v>
      </c>
      <c r="C8" s="5">
        <f t="shared" si="0"/>
        <v>0.29505069772111236</v>
      </c>
      <c r="D8" s="8">
        <v>9961</v>
      </c>
      <c r="E8" s="8">
        <v>1325</v>
      </c>
      <c r="F8" s="8">
        <v>324</v>
      </c>
      <c r="G8" s="8">
        <v>575</v>
      </c>
      <c r="H8" s="8">
        <v>634</v>
      </c>
      <c r="I8" s="8">
        <v>81</v>
      </c>
      <c r="J8" s="8">
        <v>4.83</v>
      </c>
      <c r="K8" s="8">
        <v>24562.9</v>
      </c>
      <c r="L8" s="8">
        <v>2548.1</v>
      </c>
      <c r="M8" s="8">
        <v>2691</v>
      </c>
      <c r="N8" s="8">
        <v>58.27</v>
      </c>
      <c r="O8" s="8">
        <v>67771</v>
      </c>
    </row>
    <row r="9" spans="1:16" x14ac:dyDescent="0.25">
      <c r="A9" s="1" t="s">
        <v>7</v>
      </c>
      <c r="B9" s="11">
        <v>2.6</v>
      </c>
      <c r="C9" s="5">
        <f t="shared" si="0"/>
        <v>0.30290456431535268</v>
      </c>
      <c r="D9" s="8">
        <v>13978</v>
      </c>
      <c r="E9" s="8">
        <v>1853</v>
      </c>
      <c r="F9" s="8">
        <v>416</v>
      </c>
      <c r="G9" s="8">
        <v>1024</v>
      </c>
      <c r="H9" s="8">
        <v>884</v>
      </c>
      <c r="I9" s="8">
        <v>57</v>
      </c>
      <c r="J9" s="8">
        <v>4.9800000000000004</v>
      </c>
      <c r="K9" s="8">
        <v>24253.599999999999</v>
      </c>
      <c r="L9" s="8">
        <v>2837.1</v>
      </c>
      <c r="M9" s="8">
        <v>3751</v>
      </c>
      <c r="N9" s="8">
        <v>60.9</v>
      </c>
      <c r="O9" s="8">
        <v>31850</v>
      </c>
    </row>
    <row r="10" spans="1:16" x14ac:dyDescent="0.25">
      <c r="A10" s="1" t="s">
        <v>8</v>
      </c>
      <c r="B10" s="11">
        <v>2.5</v>
      </c>
      <c r="C10" s="5">
        <f t="shared" si="0"/>
        <v>0.51486298188574087</v>
      </c>
      <c r="D10" s="8">
        <v>8612</v>
      </c>
      <c r="E10" s="8">
        <v>1232</v>
      </c>
      <c r="F10" s="8">
        <v>543</v>
      </c>
      <c r="G10" s="8">
        <v>1060</v>
      </c>
      <c r="H10" s="8">
        <v>1371</v>
      </c>
      <c r="I10" s="8">
        <v>228</v>
      </c>
      <c r="J10" s="8">
        <v>2.54</v>
      </c>
      <c r="K10" s="8">
        <v>69441.600000000006</v>
      </c>
      <c r="L10" s="8">
        <v>1889.1</v>
      </c>
      <c r="M10" s="8">
        <v>2428</v>
      </c>
      <c r="N10" s="8">
        <v>88.3</v>
      </c>
      <c r="O10" s="8">
        <v>299377</v>
      </c>
    </row>
    <row r="11" spans="1:16" x14ac:dyDescent="0.25">
      <c r="A11" s="1" t="s">
        <v>9</v>
      </c>
      <c r="B11" s="11">
        <v>1.9</v>
      </c>
      <c r="C11" s="5">
        <f t="shared" si="0"/>
        <v>0.33304614536306304</v>
      </c>
      <c r="D11" s="8">
        <v>29017</v>
      </c>
      <c r="E11" s="8">
        <v>3290</v>
      </c>
      <c r="F11" s="8">
        <v>1538</v>
      </c>
      <c r="G11" s="8">
        <v>2382</v>
      </c>
      <c r="H11" s="8">
        <v>2253</v>
      </c>
      <c r="I11" s="8">
        <v>201</v>
      </c>
      <c r="J11" s="8">
        <v>3.71</v>
      </c>
      <c r="K11" s="8">
        <v>41399.699999999997</v>
      </c>
      <c r="L11" s="8">
        <v>7848.8</v>
      </c>
      <c r="M11" s="8">
        <v>8070</v>
      </c>
      <c r="N11" s="8">
        <v>70.61</v>
      </c>
      <c r="O11" s="8">
        <v>599923</v>
      </c>
    </row>
    <row r="12" spans="1:16" x14ac:dyDescent="0.25">
      <c r="A12" s="1" t="s">
        <v>10</v>
      </c>
      <c r="B12" s="11">
        <v>0.8</v>
      </c>
      <c r="C12" s="5">
        <f t="shared" si="0"/>
        <v>0.31305106094370699</v>
      </c>
      <c r="D12" s="8">
        <v>20642</v>
      </c>
      <c r="E12" s="8">
        <v>2407</v>
      </c>
      <c r="F12" s="8">
        <v>631</v>
      </c>
      <c r="G12" s="8">
        <v>1773</v>
      </c>
      <c r="H12" s="8">
        <v>1507</v>
      </c>
      <c r="I12" s="8">
        <v>144</v>
      </c>
      <c r="J12" s="8">
        <v>2.64</v>
      </c>
      <c r="K12" s="8">
        <v>49898.8</v>
      </c>
      <c r="L12" s="8">
        <v>5461.5</v>
      </c>
      <c r="M12" s="8">
        <v>5850</v>
      </c>
      <c r="N12" s="8">
        <v>70</v>
      </c>
      <c r="O12" s="8">
        <v>340650</v>
      </c>
    </row>
    <row r="13" spans="1:16" x14ac:dyDescent="0.25">
      <c r="A13" s="1" t="s">
        <v>11</v>
      </c>
      <c r="B13" s="11">
        <v>1.7</v>
      </c>
      <c r="C13" s="5">
        <f t="shared" si="0"/>
        <v>0.22874840750340464</v>
      </c>
      <c r="D13" s="8">
        <v>22763</v>
      </c>
      <c r="E13" s="8">
        <v>2050</v>
      </c>
      <c r="F13" s="8">
        <v>661</v>
      </c>
      <c r="G13" s="8">
        <v>1427</v>
      </c>
      <c r="H13" s="8">
        <v>993</v>
      </c>
      <c r="I13" s="8">
        <v>76</v>
      </c>
      <c r="J13" s="8">
        <v>3.93</v>
      </c>
      <c r="K13" s="8">
        <v>26415.1</v>
      </c>
      <c r="L13" s="8">
        <v>6731.5</v>
      </c>
      <c r="M13" s="8">
        <v>6366</v>
      </c>
      <c r="N13" s="8">
        <v>55.81</v>
      </c>
      <c r="O13" s="8">
        <v>270492</v>
      </c>
    </row>
    <row r="14" spans="1:16" x14ac:dyDescent="0.25">
      <c r="A14" s="1" t="s">
        <v>12</v>
      </c>
      <c r="B14" s="11">
        <v>4.4000000000000004</v>
      </c>
      <c r="C14" s="5">
        <f t="shared" si="0"/>
        <v>0.24595985216320024</v>
      </c>
      <c r="D14" s="8">
        <v>13799</v>
      </c>
      <c r="E14" s="8">
        <v>1235</v>
      </c>
      <c r="F14" s="8">
        <v>625</v>
      </c>
      <c r="G14" s="8">
        <v>844</v>
      </c>
      <c r="H14" s="8">
        <v>662</v>
      </c>
      <c r="I14" s="8">
        <v>28</v>
      </c>
      <c r="J14" s="8">
        <v>2.83</v>
      </c>
      <c r="K14" s="8">
        <v>35616.1</v>
      </c>
      <c r="L14" s="8">
        <v>3788.1</v>
      </c>
      <c r="M14" s="8">
        <v>3973</v>
      </c>
      <c r="N14" s="8">
        <v>66.5</v>
      </c>
      <c r="O14" s="8">
        <v>127645</v>
      </c>
    </row>
    <row r="15" spans="1:16" x14ac:dyDescent="0.25">
      <c r="A15" s="1" t="s">
        <v>13</v>
      </c>
      <c r="B15" s="11">
        <v>2.6</v>
      </c>
      <c r="C15" s="5">
        <f t="shared" si="0"/>
        <v>0.27354097369216812</v>
      </c>
      <c r="D15" s="8">
        <v>16535</v>
      </c>
      <c r="E15" s="8">
        <v>2061</v>
      </c>
      <c r="F15" s="8">
        <v>601</v>
      </c>
      <c r="G15" s="8">
        <v>899</v>
      </c>
      <c r="H15" s="8">
        <v>932</v>
      </c>
      <c r="I15" s="8">
        <v>30</v>
      </c>
      <c r="J15" s="8">
        <v>2.83</v>
      </c>
      <c r="K15" s="8">
        <v>26262.400000000001</v>
      </c>
      <c r="L15" s="8">
        <v>4782.3999999999996</v>
      </c>
      <c r="M15" s="8">
        <v>4666</v>
      </c>
      <c r="N15" s="8">
        <v>57.42</v>
      </c>
      <c r="O15" s="8">
        <v>201243</v>
      </c>
    </row>
    <row r="16" spans="1:16" x14ac:dyDescent="0.25">
      <c r="A16" s="1" t="s">
        <v>14</v>
      </c>
      <c r="B16" s="11">
        <v>1.6</v>
      </c>
      <c r="C16" s="5">
        <f t="shared" si="0"/>
        <v>0.27123791479758158</v>
      </c>
      <c r="D16" s="8">
        <v>35891</v>
      </c>
      <c r="E16" s="8">
        <v>3408</v>
      </c>
      <c r="F16" s="8">
        <v>1855</v>
      </c>
      <c r="G16" s="8">
        <v>2416</v>
      </c>
      <c r="H16" s="8">
        <v>1890</v>
      </c>
      <c r="I16" s="8">
        <v>166</v>
      </c>
      <c r="J16" s="8">
        <v>2.83</v>
      </c>
      <c r="K16" s="8">
        <v>31597</v>
      </c>
      <c r="L16" s="8">
        <v>9569.6</v>
      </c>
      <c r="M16" s="8">
        <v>10070</v>
      </c>
      <c r="N16" s="8">
        <v>61.51</v>
      </c>
      <c r="O16" s="8">
        <v>954348</v>
      </c>
    </row>
    <row r="17" spans="1:16" x14ac:dyDescent="0.25">
      <c r="A17" s="1" t="s">
        <v>15</v>
      </c>
      <c r="B17" s="11">
        <v>3.1</v>
      </c>
      <c r="C17" s="5">
        <f t="shared" si="0"/>
        <v>0.27517734620304685</v>
      </c>
      <c r="D17" s="8">
        <v>34396</v>
      </c>
      <c r="E17" s="8">
        <v>5023</v>
      </c>
      <c r="F17" s="8">
        <v>1077</v>
      </c>
      <c r="G17" s="8">
        <v>2075</v>
      </c>
      <c r="H17" s="8">
        <v>1196</v>
      </c>
      <c r="I17" s="8">
        <v>94</v>
      </c>
      <c r="J17" s="8">
        <v>3.7</v>
      </c>
      <c r="K17" s="8">
        <v>23902.7</v>
      </c>
      <c r="L17" s="8">
        <v>10289.799999999999</v>
      </c>
      <c r="M17" s="8">
        <v>9640</v>
      </c>
      <c r="N17" s="8">
        <v>53.21</v>
      </c>
      <c r="O17" s="8">
        <v>424762</v>
      </c>
    </row>
    <row r="18" spans="1:16" x14ac:dyDescent="0.25">
      <c r="A18" s="1" t="s">
        <v>16</v>
      </c>
      <c r="B18" s="11">
        <v>5.7</v>
      </c>
      <c r="C18" s="5">
        <f t="shared" si="0"/>
        <v>0.33744300735088861</v>
      </c>
      <c r="D18" s="8">
        <v>21494</v>
      </c>
      <c r="E18" s="8">
        <v>2907</v>
      </c>
      <c r="F18" s="8">
        <v>1161</v>
      </c>
      <c r="G18" s="8">
        <v>1463</v>
      </c>
      <c r="H18" s="8">
        <v>1390</v>
      </c>
      <c r="I18" s="8">
        <v>332</v>
      </c>
      <c r="J18" s="8">
        <v>3.58</v>
      </c>
      <c r="K18" s="8">
        <v>28319.5</v>
      </c>
      <c r="L18" s="8">
        <v>5562.6</v>
      </c>
      <c r="M18" s="8">
        <v>5927</v>
      </c>
      <c r="N18" s="8">
        <v>61</v>
      </c>
      <c r="O18" s="8">
        <v>133861</v>
      </c>
    </row>
    <row r="19" spans="1:16" x14ac:dyDescent="0.25">
      <c r="A19" s="1" t="s">
        <v>17</v>
      </c>
      <c r="B19" s="11">
        <v>1.1000000000000001</v>
      </c>
      <c r="C19" s="5">
        <f t="shared" si="0"/>
        <v>0.33360598748517445</v>
      </c>
      <c r="D19" s="8">
        <v>24451</v>
      </c>
      <c r="E19" s="8">
        <v>3948</v>
      </c>
      <c r="F19" s="8">
        <v>1153</v>
      </c>
      <c r="G19" s="8">
        <v>1825</v>
      </c>
      <c r="H19" s="8">
        <v>1145</v>
      </c>
      <c r="I19" s="8">
        <v>86</v>
      </c>
      <c r="J19" s="8">
        <v>3.19</v>
      </c>
      <c r="K19" s="8">
        <v>27679.7</v>
      </c>
      <c r="L19" s="8">
        <v>6716.1</v>
      </c>
      <c r="M19" s="8">
        <v>6918</v>
      </c>
      <c r="N19" s="8">
        <v>57.22</v>
      </c>
      <c r="O19" s="8">
        <v>54788</v>
      </c>
    </row>
    <row r="20" spans="1:16" x14ac:dyDescent="0.25">
      <c r="A20" s="1" t="s">
        <v>18</v>
      </c>
      <c r="B20" s="11">
        <v>1.6</v>
      </c>
      <c r="C20" s="5">
        <f t="shared" si="0"/>
        <v>0.32695899202988138</v>
      </c>
      <c r="D20" s="8">
        <v>38017</v>
      </c>
      <c r="E20" s="8">
        <v>4806</v>
      </c>
      <c r="F20" s="8">
        <v>2117</v>
      </c>
      <c r="G20" s="8">
        <v>3004</v>
      </c>
      <c r="H20" s="8">
        <v>2364</v>
      </c>
      <c r="I20" s="8">
        <v>139</v>
      </c>
      <c r="J20" s="8">
        <v>2.15</v>
      </c>
      <c r="K20" s="8">
        <v>39014.300000000003</v>
      </c>
      <c r="L20" s="8">
        <v>10783.5</v>
      </c>
      <c r="M20" s="8">
        <v>11521</v>
      </c>
      <c r="N20" s="8">
        <v>71.400000000000006</v>
      </c>
      <c r="O20" s="8">
        <v>317016</v>
      </c>
    </row>
    <row r="21" spans="1:16" x14ac:dyDescent="0.25">
      <c r="A21" s="1" t="s">
        <v>19</v>
      </c>
      <c r="B21" s="11">
        <v>0.8</v>
      </c>
      <c r="C21" s="5">
        <f t="shared" si="0"/>
        <v>0.2507906758814572</v>
      </c>
      <c r="D21" s="8">
        <v>17074</v>
      </c>
      <c r="E21" s="8">
        <v>1759</v>
      </c>
      <c r="F21" s="8">
        <v>893</v>
      </c>
      <c r="G21" s="8">
        <v>959</v>
      </c>
      <c r="H21" s="8">
        <v>638</v>
      </c>
      <c r="I21" s="8">
        <v>33</v>
      </c>
      <c r="J21" s="8">
        <v>2.88</v>
      </c>
      <c r="K21" s="8">
        <v>23328.2</v>
      </c>
      <c r="L21" s="8">
        <v>5207.2</v>
      </c>
      <c r="M21" s="8">
        <v>4960</v>
      </c>
      <c r="N21" s="8">
        <v>51.09</v>
      </c>
      <c r="O21" s="8">
        <v>48620</v>
      </c>
    </row>
    <row r="22" spans="1:16" x14ac:dyDescent="0.25">
      <c r="A22" s="1" t="s">
        <v>20</v>
      </c>
      <c r="B22" s="11">
        <v>1.1000000000000001</v>
      </c>
      <c r="C22" s="5">
        <f t="shared" si="0"/>
        <v>0.31297248261263988</v>
      </c>
      <c r="D22" s="8">
        <v>3307</v>
      </c>
      <c r="E22" s="8">
        <v>272</v>
      </c>
      <c r="F22" s="8">
        <v>190</v>
      </c>
      <c r="G22" s="8">
        <v>335</v>
      </c>
      <c r="H22" s="8">
        <v>236</v>
      </c>
      <c r="I22" s="8">
        <v>2</v>
      </c>
      <c r="J22" s="8">
        <v>2.27</v>
      </c>
      <c r="K22" s="8">
        <v>26679.5</v>
      </c>
      <c r="L22" s="8">
        <v>920.6</v>
      </c>
      <c r="M22" s="8">
        <v>945</v>
      </c>
      <c r="N22" s="8">
        <v>59.23</v>
      </c>
      <c r="O22" s="8">
        <v>6258</v>
      </c>
    </row>
    <row r="23" spans="1:16" x14ac:dyDescent="0.25">
      <c r="A23" s="1" t="s">
        <v>21</v>
      </c>
      <c r="B23" s="11">
        <v>5.7</v>
      </c>
      <c r="C23" s="5">
        <f t="shared" si="0"/>
        <v>0.31683776432394489</v>
      </c>
      <c r="D23" s="8">
        <v>11397</v>
      </c>
      <c r="E23" s="8">
        <v>1430</v>
      </c>
      <c r="F23" s="8">
        <v>456</v>
      </c>
      <c r="G23" s="8">
        <v>995</v>
      </c>
      <c r="H23" s="8">
        <v>682</v>
      </c>
      <c r="I23" s="8">
        <v>48</v>
      </c>
      <c r="J23" s="8">
        <v>5</v>
      </c>
      <c r="K23" s="8">
        <v>28920.400000000001</v>
      </c>
      <c r="L23" s="8">
        <v>3272.1</v>
      </c>
      <c r="M23" s="8">
        <v>3124</v>
      </c>
      <c r="N23" s="8">
        <v>66.8</v>
      </c>
      <c r="O23" s="8">
        <v>37461</v>
      </c>
    </row>
    <row r="24" spans="1:16" x14ac:dyDescent="0.25">
      <c r="A24" s="1" t="s">
        <v>22</v>
      </c>
      <c r="B24" s="11">
        <v>1.8</v>
      </c>
      <c r="C24" s="5">
        <f t="shared" si="0"/>
        <v>0.27675324257346079</v>
      </c>
      <c r="D24" s="8">
        <v>31071</v>
      </c>
      <c r="E24" s="8">
        <v>3028</v>
      </c>
      <c r="F24" s="8">
        <v>1177</v>
      </c>
      <c r="G24" s="8">
        <v>2312</v>
      </c>
      <c r="H24" s="8">
        <v>1912</v>
      </c>
      <c r="I24" s="8">
        <v>170</v>
      </c>
      <c r="J24" s="8">
        <v>3.81</v>
      </c>
      <c r="K24" s="8">
        <v>24703.1</v>
      </c>
      <c r="L24" s="8">
        <v>8616.9</v>
      </c>
      <c r="M24" s="8">
        <v>8375</v>
      </c>
      <c r="N24" s="8">
        <v>53.79</v>
      </c>
      <c r="O24" s="8">
        <v>123260</v>
      </c>
    </row>
    <row r="25" spans="1:16" x14ac:dyDescent="0.25">
      <c r="A25" s="1" t="s">
        <v>23</v>
      </c>
      <c r="B25" s="11">
        <v>1.1000000000000001</v>
      </c>
      <c r="C25" s="5">
        <f t="shared" si="0"/>
        <v>0.18502450389652125</v>
      </c>
      <c r="D25" s="8">
        <v>12447</v>
      </c>
      <c r="E25" s="8">
        <v>940</v>
      </c>
      <c r="F25" s="8">
        <v>371</v>
      </c>
      <c r="G25" s="8">
        <v>508</v>
      </c>
      <c r="H25" s="8">
        <v>476</v>
      </c>
      <c r="I25" s="8">
        <v>8</v>
      </c>
      <c r="J25" s="8">
        <v>4.59</v>
      </c>
      <c r="K25" s="8">
        <v>20397.400000000001</v>
      </c>
      <c r="L25" s="8">
        <v>4186.7</v>
      </c>
      <c r="M25" s="8">
        <v>3623</v>
      </c>
      <c r="N25" s="8">
        <v>49.02</v>
      </c>
      <c r="O25" s="8">
        <v>89572</v>
      </c>
    </row>
    <row r="26" spans="1:16" x14ac:dyDescent="0.25">
      <c r="A26" s="1" t="s">
        <v>24</v>
      </c>
      <c r="B26" s="11">
        <v>2</v>
      </c>
      <c r="C26" s="5">
        <f t="shared" si="0"/>
        <v>0.23000465008137641</v>
      </c>
      <c r="D26" s="8">
        <v>17204</v>
      </c>
      <c r="E26" s="8">
        <v>1160</v>
      </c>
      <c r="F26" s="8">
        <v>708</v>
      </c>
      <c r="G26" s="8">
        <v>958</v>
      </c>
      <c r="H26" s="8">
        <v>1092</v>
      </c>
      <c r="I26" s="8">
        <v>39</v>
      </c>
      <c r="J26" s="8">
        <v>2.97</v>
      </c>
      <c r="K26" s="8">
        <v>22082.400000000001</v>
      </c>
      <c r="L26" s="8">
        <v>4533.3999999999996</v>
      </c>
      <c r="M26" s="8">
        <v>4858</v>
      </c>
      <c r="N26" s="8">
        <v>48.91</v>
      </c>
      <c r="O26" s="8">
        <v>119331</v>
      </c>
    </row>
    <row r="27" spans="1:16" x14ac:dyDescent="0.25">
      <c r="A27" s="1" t="s">
        <v>25</v>
      </c>
      <c r="B27" s="11">
        <v>0.9</v>
      </c>
      <c r="C27" s="5">
        <f t="shared" si="0"/>
        <v>0.30874453913915345</v>
      </c>
      <c r="D27" s="8">
        <v>13963</v>
      </c>
      <c r="E27" s="8">
        <v>1957</v>
      </c>
      <c r="F27" s="8">
        <v>564</v>
      </c>
      <c r="G27" s="8">
        <v>983</v>
      </c>
      <c r="H27" s="8">
        <v>718</v>
      </c>
      <c r="I27" s="8">
        <v>89</v>
      </c>
      <c r="J27" s="8">
        <v>3.53</v>
      </c>
      <c r="K27" s="9">
        <v>24666.3</v>
      </c>
      <c r="L27" s="8">
        <v>3960.8</v>
      </c>
      <c r="M27" s="8">
        <v>3876</v>
      </c>
      <c r="N27" s="8">
        <v>59.43</v>
      </c>
      <c r="O27" s="8">
        <v>294610</v>
      </c>
    </row>
    <row r="28" spans="1:16" x14ac:dyDescent="0.25">
      <c r="A28" s="1" t="s">
        <v>26</v>
      </c>
      <c r="B28" s="11">
        <v>0.8</v>
      </c>
      <c r="C28" s="5">
        <f t="shared" si="0"/>
        <v>0.25340801014477438</v>
      </c>
      <c r="D28" s="8">
        <v>9463</v>
      </c>
      <c r="E28" s="8">
        <v>1043</v>
      </c>
      <c r="F28" s="8">
        <v>283</v>
      </c>
      <c r="G28" s="8">
        <v>540</v>
      </c>
      <c r="H28" s="8">
        <v>498</v>
      </c>
      <c r="I28" s="8">
        <v>34</v>
      </c>
      <c r="J28" s="8">
        <v>2.35</v>
      </c>
      <c r="K28" s="9">
        <v>19139</v>
      </c>
      <c r="L28" s="8">
        <v>2572.9</v>
      </c>
      <c r="M28" s="8">
        <v>2647</v>
      </c>
      <c r="N28" s="8">
        <v>48.49</v>
      </c>
      <c r="O28" s="8">
        <v>48765</v>
      </c>
    </row>
    <row r="29" spans="1:16" x14ac:dyDescent="0.25">
      <c r="A29" s="1" t="s">
        <v>27</v>
      </c>
      <c r="B29" s="11">
        <v>8.8000000000000007</v>
      </c>
      <c r="C29" s="5">
        <f t="shared" si="0"/>
        <v>0.24165872259294566</v>
      </c>
      <c r="D29" s="8">
        <v>2098</v>
      </c>
      <c r="E29" s="8">
        <v>170</v>
      </c>
      <c r="F29" s="8">
        <v>70</v>
      </c>
      <c r="G29" s="8">
        <v>128</v>
      </c>
      <c r="H29" s="8">
        <v>131</v>
      </c>
      <c r="I29" s="8">
        <v>8</v>
      </c>
      <c r="J29" s="8">
        <v>3.04</v>
      </c>
      <c r="K29" s="8">
        <v>22617.7</v>
      </c>
      <c r="L29" s="8">
        <v>557.9</v>
      </c>
      <c r="M29" s="8">
        <v>608</v>
      </c>
      <c r="N29" s="8">
        <v>55.52</v>
      </c>
      <c r="O29" s="8">
        <v>38903</v>
      </c>
    </row>
    <row r="30" spans="1:16" x14ac:dyDescent="0.25">
      <c r="A30" s="1" t="s">
        <v>28</v>
      </c>
      <c r="B30" s="11">
        <v>1.4</v>
      </c>
      <c r="C30" s="5">
        <f t="shared" si="0"/>
        <v>0.28565488565488567</v>
      </c>
      <c r="D30" s="8">
        <v>2405</v>
      </c>
      <c r="E30" s="8">
        <v>266</v>
      </c>
      <c r="F30" s="8">
        <v>87</v>
      </c>
      <c r="G30" s="8">
        <v>180</v>
      </c>
      <c r="H30" s="8">
        <v>146</v>
      </c>
      <c r="I30" s="8">
        <v>8</v>
      </c>
      <c r="J30" s="8">
        <v>3.51</v>
      </c>
      <c r="K30" s="8">
        <v>24411.9</v>
      </c>
      <c r="L30" s="8">
        <v>633.70000000000005</v>
      </c>
      <c r="M30" s="8">
        <v>695</v>
      </c>
      <c r="N30" s="8">
        <v>59.86</v>
      </c>
      <c r="O30" s="8">
        <v>62335</v>
      </c>
    </row>
    <row r="31" spans="1:16" s="3" customFormat="1" x14ac:dyDescent="0.25">
      <c r="A31" s="1" t="s">
        <v>31</v>
      </c>
      <c r="B31" s="11">
        <v>3.2</v>
      </c>
      <c r="C31" s="5">
        <f t="shared" si="0"/>
        <v>0.29539295392953929</v>
      </c>
      <c r="D31" s="8">
        <v>8856</v>
      </c>
      <c r="E31" s="8">
        <v>862</v>
      </c>
      <c r="F31" s="8">
        <v>379</v>
      </c>
      <c r="G31" s="8">
        <v>813</v>
      </c>
      <c r="H31" s="8">
        <v>528</v>
      </c>
      <c r="I31" s="8">
        <v>34</v>
      </c>
      <c r="J31" s="8">
        <v>2.9</v>
      </c>
      <c r="K31" s="9">
        <v>23103.4</v>
      </c>
      <c r="L31" s="9">
        <v>2293.1</v>
      </c>
      <c r="M31" s="9">
        <v>2523</v>
      </c>
      <c r="N31" s="9">
        <v>51.87</v>
      </c>
      <c r="O31" s="8">
        <v>149567</v>
      </c>
      <c r="P31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22T02:45:19Z</dcterms:modified>
</cp:coreProperties>
</file>